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3rd revision\"/>
    </mc:Choice>
  </mc:AlternateContent>
  <bookViews>
    <workbookView xWindow="0" yWindow="0" windowWidth="21570" windowHeight="7455"/>
  </bookViews>
  <sheets>
    <sheet name="Panel C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0" i="3" l="1"/>
  <c r="E20" i="3"/>
  <c r="D20" i="3"/>
  <c r="F19" i="3"/>
  <c r="F21" i="3" s="1"/>
  <c r="E19" i="3"/>
  <c r="E21" i="3" s="1"/>
  <c r="D19" i="3"/>
  <c r="D21" i="3" s="1"/>
  <c r="F18" i="3"/>
  <c r="E18" i="3"/>
  <c r="D18" i="3"/>
  <c r="C20" i="3"/>
  <c r="C19" i="3"/>
  <c r="C21" i="3" s="1"/>
  <c r="C18" i="3"/>
</calcChain>
</file>

<file path=xl/sharedStrings.xml><?xml version="1.0" encoding="utf-8"?>
<sst xmlns="http://schemas.openxmlformats.org/spreadsheetml/2006/main" count="9" uniqueCount="9">
  <si>
    <t>mean</t>
    <phoneticPr fontId="1" type="noConversion"/>
  </si>
  <si>
    <t>STDEV</t>
    <phoneticPr fontId="1" type="noConversion"/>
  </si>
  <si>
    <t>SEM</t>
    <phoneticPr fontId="1" type="noConversion"/>
  </si>
  <si>
    <t>Dendritic spike</t>
    <phoneticPr fontId="1" type="noConversion"/>
  </si>
  <si>
    <t>No Dendritic spike</t>
    <phoneticPr fontId="1" type="noConversion"/>
  </si>
  <si>
    <t>Pre-Post sequence</t>
    <phoneticPr fontId="1" type="noConversion"/>
  </si>
  <si>
    <t>Post-Pre sequence</t>
    <phoneticPr fontId="1" type="noConversion"/>
  </si>
  <si>
    <t>Count</t>
    <phoneticPr fontId="1" type="noConversion"/>
  </si>
  <si>
    <t>Panel 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48F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workbookViewId="0">
      <selection activeCell="E39" sqref="E39"/>
    </sheetView>
  </sheetViews>
  <sheetFormatPr defaultRowHeight="12.75" x14ac:dyDescent="0.3"/>
  <cols>
    <col min="1" max="1" width="7.875" style="4" bestFit="1" customWidth="1"/>
    <col min="2" max="2" width="6.875" style="4" bestFit="1" customWidth="1"/>
    <col min="3" max="3" width="13.625" style="4" bestFit="1" customWidth="1"/>
    <col min="4" max="4" width="16.5" style="4" bestFit="1" customWidth="1"/>
    <col min="5" max="6" width="16.875" style="4" bestFit="1" customWidth="1"/>
    <col min="7" max="16384" width="9" style="4"/>
  </cols>
  <sheetData>
    <row r="1" spans="1:6" x14ac:dyDescent="0.3">
      <c r="A1" s="3" t="s">
        <v>8</v>
      </c>
      <c r="C1" s="1" t="s">
        <v>3</v>
      </c>
      <c r="D1" s="1" t="s">
        <v>4</v>
      </c>
      <c r="E1" s="1" t="s">
        <v>5</v>
      </c>
      <c r="F1" s="1" t="s">
        <v>6</v>
      </c>
    </row>
    <row r="2" spans="1:6" x14ac:dyDescent="0.3">
      <c r="C2" s="4">
        <v>158.73390044480803</v>
      </c>
      <c r="D2" s="4">
        <v>128.14609935365831</v>
      </c>
      <c r="E2" s="4">
        <v>106.9243939810072</v>
      </c>
      <c r="F2" s="4">
        <v>140.66359578533428</v>
      </c>
    </row>
    <row r="3" spans="1:6" x14ac:dyDescent="0.3">
      <c r="C3" s="4">
        <v>217.32410060731041</v>
      </c>
      <c r="D3" s="4">
        <v>115.90408837817864</v>
      </c>
      <c r="E3" s="4">
        <v>84.07629841776216</v>
      </c>
      <c r="F3" s="4">
        <v>69.841046021568218</v>
      </c>
    </row>
    <row r="4" spans="1:6" x14ac:dyDescent="0.3">
      <c r="C4" s="4">
        <v>133.50830466600661</v>
      </c>
      <c r="D4" s="4">
        <v>107.23750373788729</v>
      </c>
      <c r="E4" s="4">
        <v>191.26566837178035</v>
      </c>
      <c r="F4" s="4">
        <v>77.197271811099228</v>
      </c>
    </row>
    <row r="5" spans="1:6" x14ac:dyDescent="0.3">
      <c r="C5" s="4">
        <v>139.56479848311733</v>
      </c>
      <c r="D5" s="4">
        <v>150.10808426184886</v>
      </c>
      <c r="E5" s="4">
        <v>102.44160199628693</v>
      </c>
      <c r="F5" s="4">
        <v>77.396804249756443</v>
      </c>
    </row>
    <row r="6" spans="1:6" x14ac:dyDescent="0.3">
      <c r="C6" s="4">
        <v>194.59858763241903</v>
      </c>
      <c r="D6" s="4">
        <v>57.13786120299261</v>
      </c>
      <c r="E6" s="4">
        <v>104.17139776226416</v>
      </c>
      <c r="F6" s="4">
        <v>81.596732696177028</v>
      </c>
    </row>
    <row r="7" spans="1:6" x14ac:dyDescent="0.3">
      <c r="C7" s="4">
        <v>167.25878357731801</v>
      </c>
      <c r="D7" s="4">
        <v>125.76444267371596</v>
      </c>
      <c r="E7" s="4">
        <v>88.719061771496044</v>
      </c>
      <c r="F7" s="4">
        <v>124.37100098566047</v>
      </c>
    </row>
    <row r="8" spans="1:6" x14ac:dyDescent="0.3">
      <c r="C8" s="4">
        <v>201.62786813557148</v>
      </c>
      <c r="E8" s="4">
        <v>150.85780255640989</v>
      </c>
      <c r="F8" s="4">
        <v>105.49866132644262</v>
      </c>
    </row>
    <row r="9" spans="1:6" x14ac:dyDescent="0.3">
      <c r="E9" s="4">
        <v>154.38036923569231</v>
      </c>
      <c r="F9" s="4">
        <v>47.875424939509976</v>
      </c>
    </row>
    <row r="10" spans="1:6" x14ac:dyDescent="0.3">
      <c r="E10" s="4">
        <v>106.51157572355328</v>
      </c>
      <c r="F10" s="4">
        <v>152.60686267857534</v>
      </c>
    </row>
    <row r="11" spans="1:6" x14ac:dyDescent="0.3">
      <c r="E11" s="4">
        <v>100.73903880969561</v>
      </c>
    </row>
    <row r="12" spans="1:6" x14ac:dyDescent="0.3">
      <c r="E12" s="4">
        <v>67.125320598611339</v>
      </c>
    </row>
    <row r="13" spans="1:6" x14ac:dyDescent="0.3">
      <c r="E13" s="4">
        <v>145.94915005427765</v>
      </c>
    </row>
    <row r="14" spans="1:6" x14ac:dyDescent="0.3">
      <c r="E14" s="4">
        <v>125.61316387593078</v>
      </c>
    </row>
    <row r="15" spans="1:6" x14ac:dyDescent="0.3">
      <c r="E15" s="4">
        <v>40.665947599977663</v>
      </c>
    </row>
    <row r="16" spans="1:6" x14ac:dyDescent="0.3">
      <c r="E16" s="4">
        <v>96.867207253045962</v>
      </c>
    </row>
    <row r="18" spans="2:6" x14ac:dyDescent="0.3">
      <c r="B18" s="1" t="s">
        <v>0</v>
      </c>
      <c r="C18" s="2">
        <f>AVERAGE(C2:C16)</f>
        <v>173.23090622093585</v>
      </c>
      <c r="D18" s="2">
        <f t="shared" ref="D18:F18" si="0">AVERAGE(D2:D16)</f>
        <v>114.04967993471361</v>
      </c>
      <c r="E18" s="2">
        <f t="shared" si="0"/>
        <v>111.08719986718607</v>
      </c>
      <c r="F18" s="2">
        <f t="shared" si="0"/>
        <v>97.449711166013742</v>
      </c>
    </row>
    <row r="19" spans="2:6" x14ac:dyDescent="0.3">
      <c r="B19" s="1" t="s">
        <v>1</v>
      </c>
      <c r="C19" s="2">
        <f>STDEV(C2:C16)</f>
        <v>32.052811514561562</v>
      </c>
      <c r="D19" s="2">
        <f t="shared" ref="D19:F19" si="1">STDEV(D2:D16)</f>
        <v>31.384559629375552</v>
      </c>
      <c r="E19" s="2">
        <f t="shared" si="1"/>
        <v>37.704490033453865</v>
      </c>
      <c r="F19" s="2">
        <f t="shared" si="1"/>
        <v>35.324811002709616</v>
      </c>
    </row>
    <row r="20" spans="2:6" x14ac:dyDescent="0.3">
      <c r="B20" s="1" t="s">
        <v>7</v>
      </c>
      <c r="C20" s="2">
        <f>COUNT(C2:C16)</f>
        <v>7</v>
      </c>
      <c r="D20" s="2">
        <f t="shared" ref="D20:F20" si="2">COUNT(D2:D16)</f>
        <v>6</v>
      </c>
      <c r="E20" s="2">
        <f t="shared" si="2"/>
        <v>15</v>
      </c>
      <c r="F20" s="2">
        <f t="shared" si="2"/>
        <v>9</v>
      </c>
    </row>
    <row r="21" spans="2:6" x14ac:dyDescent="0.3">
      <c r="B21" s="1" t="s">
        <v>2</v>
      </c>
      <c r="C21" s="2">
        <f>C19/SQRT(C20)</f>
        <v>12.11482401256535</v>
      </c>
      <c r="D21" s="2">
        <f t="shared" ref="D21:F21" si="3">D19/SQRT(D20)</f>
        <v>12.81269281565374</v>
      </c>
      <c r="E21" s="2">
        <f t="shared" si="3"/>
        <v>9.7352574651206893</v>
      </c>
      <c r="F21" s="2">
        <f t="shared" si="3"/>
        <v>11.77493700090320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C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yun Kim</dc:creator>
  <cp:lastModifiedBy>Sooyun Kim</cp:lastModifiedBy>
  <dcterms:created xsi:type="dcterms:W3CDTF">2017-12-01T14:08:06Z</dcterms:created>
  <dcterms:modified xsi:type="dcterms:W3CDTF">2018-03-15T05:00:19Z</dcterms:modified>
</cp:coreProperties>
</file>